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eisman/Dropbox/Fibreomics/NatureComms Submission/SuppData/"/>
    </mc:Choice>
  </mc:AlternateContent>
  <xr:revisionPtr revIDLastSave="0" documentId="13_ncr:1_{3B4856F7-8351-0240-8DB5-659C96CC99FF}" xr6:coauthVersionLast="47" xr6:coauthVersionMax="47" xr10:uidLastSave="{00000000-0000-0000-0000-000000000000}"/>
  <bookViews>
    <workbookView xWindow="0" yWindow="760" windowWidth="28800" windowHeight="17500" xr2:uid="{9D654082-7EE8-234A-B22F-B720F9DF73EC}"/>
  </bookViews>
  <sheets>
    <sheet name="Fig 3b - Lactate, p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" i="1" l="1"/>
  <c r="Q16" i="1"/>
  <c r="P17" i="1"/>
  <c r="P16" i="1"/>
  <c r="L17" i="1"/>
  <c r="L16" i="1"/>
  <c r="K16" i="1"/>
  <c r="K17" i="1"/>
  <c r="B16" i="1"/>
  <c r="C16" i="1"/>
  <c r="E16" i="1"/>
  <c r="F16" i="1"/>
  <c r="B17" i="1"/>
  <c r="C17" i="1"/>
  <c r="E17" i="1"/>
  <c r="F17" i="1"/>
</calcChain>
</file>

<file path=xl/sharedStrings.xml><?xml version="1.0" encoding="utf-8"?>
<sst xmlns="http://schemas.openxmlformats.org/spreadsheetml/2006/main" count="54" uniqueCount="32">
  <si>
    <t>SD</t>
  </si>
  <si>
    <t>Mean</t>
  </si>
  <si>
    <t>SIT [H+]</t>
  </si>
  <si>
    <t>MICT [H+]</t>
  </si>
  <si>
    <t>SIT La</t>
  </si>
  <si>
    <t>MICT La</t>
  </si>
  <si>
    <t>Difference from before to after exercise for blood hydrohen ion (H+) and Lactate concentration (assessed on a radiometer)</t>
  </si>
  <si>
    <t>Lactate  Difference (mmol/L)</t>
  </si>
  <si>
    <t xml:space="preserve">[H+] (mol/L) Difference </t>
  </si>
  <si>
    <t>ID</t>
  </si>
  <si>
    <t>Training</t>
  </si>
  <si>
    <t>N</t>
  </si>
  <si>
    <t>MICT</t>
  </si>
  <si>
    <t>M</t>
  </si>
  <si>
    <t>X</t>
  </si>
  <si>
    <t>J</t>
  </si>
  <si>
    <t>K</t>
  </si>
  <si>
    <t>G</t>
  </si>
  <si>
    <t>R</t>
  </si>
  <si>
    <t>E</t>
  </si>
  <si>
    <t>Z</t>
  </si>
  <si>
    <t>SIT</t>
  </si>
  <si>
    <t>W</t>
  </si>
  <si>
    <t>V</t>
  </si>
  <si>
    <t>T</t>
  </si>
  <si>
    <t>S</t>
  </si>
  <si>
    <t>Q</t>
  </si>
  <si>
    <t>P</t>
  </si>
  <si>
    <t>D</t>
  </si>
  <si>
    <t>Intensity (% Wmax)</t>
  </si>
  <si>
    <t>Volume (J)</t>
  </si>
  <si>
    <t>Intensity and Volume at which training was performed for each 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9" fontId="6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11" fontId="0" fillId="0" borderId="4" xfId="0" applyNumberFormat="1" applyBorder="1"/>
    <xf numFmtId="11" fontId="0" fillId="0" borderId="3" xfId="0" applyNumberFormat="1" applyBorder="1"/>
    <xf numFmtId="11" fontId="0" fillId="0" borderId="2" xfId="0" applyNumberFormat="1" applyBorder="1"/>
    <xf numFmtId="11" fontId="0" fillId="0" borderId="1" xfId="0" applyNumberFormat="1" applyBorder="1"/>
    <xf numFmtId="11" fontId="2" fillId="0" borderId="0" xfId="0" applyNumberFormat="1" applyFont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6" xfId="0" applyFont="1" applyBorder="1"/>
    <xf numFmtId="164" fontId="2" fillId="0" borderId="0" xfId="0" applyNumberFormat="1" applyFont="1"/>
    <xf numFmtId="0" fontId="0" fillId="0" borderId="0" xfId="0" applyAlignment="1">
      <alignment horizontal="center"/>
    </xf>
    <xf numFmtId="0" fontId="5" fillId="2" borderId="0" xfId="1" applyFont="1" applyAlignment="1">
      <alignment horizontal="left"/>
    </xf>
    <xf numFmtId="0" fontId="5" fillId="2" borderId="0" xfId="1" applyFont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/>
    <xf numFmtId="2" fontId="0" fillId="0" borderId="0" xfId="2" applyNumberFormat="1" applyFont="1" applyBorder="1"/>
    <xf numFmtId="2" fontId="0" fillId="0" borderId="0" xfId="0" applyNumberFormat="1" applyBorder="1"/>
    <xf numFmtId="0" fontId="5" fillId="0" borderId="3" xfId="0" applyFont="1" applyBorder="1"/>
    <xf numFmtId="0" fontId="0" fillId="0" borderId="8" xfId="0" applyBorder="1"/>
    <xf numFmtId="2" fontId="0" fillId="0" borderId="8" xfId="0" applyNumberFormat="1" applyBorder="1"/>
    <xf numFmtId="0" fontId="5" fillId="0" borderId="1" xfId="0" applyFont="1" applyBorder="1"/>
    <xf numFmtId="2" fontId="0" fillId="0" borderId="8" xfId="2" applyNumberFormat="1" applyFont="1" applyBorder="1"/>
    <xf numFmtId="0" fontId="0" fillId="0" borderId="1" xfId="0" applyBorder="1"/>
    <xf numFmtId="2" fontId="2" fillId="0" borderId="0" xfId="0" applyNumberFormat="1" applyFont="1"/>
    <xf numFmtId="1" fontId="2" fillId="0" borderId="0" xfId="0" applyNumberFormat="1" applyFont="1"/>
    <xf numFmtId="0" fontId="7" fillId="0" borderId="6" xfId="0" applyFont="1" applyBorder="1"/>
    <xf numFmtId="0" fontId="7" fillId="0" borderId="7" xfId="0" applyFont="1" applyBorder="1"/>
    <xf numFmtId="0" fontId="7" fillId="0" borderId="5" xfId="0" applyFont="1" applyBorder="1"/>
  </cellXfs>
  <cellStyles count="3">
    <cellStyle name="Neutral" xfId="1" builtinId="28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06C35-84C5-094A-AEBD-0D5BF049BB8E}">
  <dimension ref="A1:Q19"/>
  <sheetViews>
    <sheetView tabSelected="1" workbookViewId="0">
      <selection activeCell="G7" sqref="G7"/>
    </sheetView>
  </sheetViews>
  <sheetFormatPr baseColWidth="10" defaultColWidth="11" defaultRowHeight="16" x14ac:dyDescent="0.2"/>
  <cols>
    <col min="3" max="3" width="12.83203125" customWidth="1"/>
    <col min="5" max="5" width="13.1640625" customWidth="1"/>
    <col min="6" max="6" width="16.1640625" customWidth="1"/>
    <col min="11" max="11" width="18.1640625" customWidth="1"/>
    <col min="16" max="16" width="19.5" customWidth="1"/>
  </cols>
  <sheetData>
    <row r="1" spans="1:17" x14ac:dyDescent="0.2">
      <c r="A1" s="20" t="s">
        <v>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7" ht="17" thickBot="1" x14ac:dyDescent="0.25">
      <c r="A2" s="19" t="s">
        <v>31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spans="1:17" x14ac:dyDescent="0.2">
      <c r="B3" s="16" t="s">
        <v>8</v>
      </c>
      <c r="C3" s="4"/>
      <c r="E3" s="16" t="s">
        <v>7</v>
      </c>
      <c r="F3" s="4"/>
      <c r="I3" s="34" t="s">
        <v>9</v>
      </c>
      <c r="J3" s="35" t="s">
        <v>10</v>
      </c>
      <c r="K3" s="35" t="s">
        <v>29</v>
      </c>
      <c r="L3" s="36" t="s">
        <v>30</v>
      </c>
      <c r="N3" s="34" t="s">
        <v>9</v>
      </c>
      <c r="O3" s="35" t="s">
        <v>10</v>
      </c>
      <c r="P3" s="35" t="s">
        <v>29</v>
      </c>
      <c r="Q3" s="36" t="s">
        <v>30</v>
      </c>
    </row>
    <row r="4" spans="1:17" ht="10" customHeight="1" x14ac:dyDescent="0.2">
      <c r="B4" s="3"/>
      <c r="C4" s="2"/>
      <c r="E4" s="3"/>
      <c r="F4" s="2"/>
      <c r="I4" s="3"/>
      <c r="J4" s="23"/>
      <c r="K4" s="23"/>
      <c r="L4" s="2"/>
      <c r="N4" s="3"/>
      <c r="O4" s="23"/>
      <c r="P4" s="23"/>
      <c r="Q4" s="2"/>
    </row>
    <row r="5" spans="1:17" x14ac:dyDescent="0.2">
      <c r="B5" s="10" t="s">
        <v>2</v>
      </c>
      <c r="C5" s="11" t="s">
        <v>3</v>
      </c>
      <c r="E5" s="10" t="s">
        <v>4</v>
      </c>
      <c r="F5" s="11" t="s">
        <v>5</v>
      </c>
      <c r="I5" s="21" t="s">
        <v>11</v>
      </c>
      <c r="J5" s="23" t="s">
        <v>12</v>
      </c>
      <c r="K5" s="24">
        <v>40.625</v>
      </c>
      <c r="L5" s="2">
        <v>702000</v>
      </c>
      <c r="N5" s="21" t="s">
        <v>20</v>
      </c>
      <c r="O5" s="23" t="s">
        <v>21</v>
      </c>
      <c r="P5" s="25">
        <v>204.39386872711881</v>
      </c>
      <c r="Q5" s="26">
        <v>148270.39999999999</v>
      </c>
    </row>
    <row r="6" spans="1:17" x14ac:dyDescent="0.2">
      <c r="B6" s="5">
        <v>3.2752934151384701E-8</v>
      </c>
      <c r="C6" s="6">
        <v>-4.9220055463048654E-9</v>
      </c>
      <c r="E6" s="12">
        <v>11.799999999999999</v>
      </c>
      <c r="F6" s="13">
        <v>0.59999999999999987</v>
      </c>
      <c r="I6" s="21" t="s">
        <v>13</v>
      </c>
      <c r="J6" s="23" t="s">
        <v>12</v>
      </c>
      <c r="K6" s="24">
        <v>25.380710659898476</v>
      </c>
      <c r="L6" s="2">
        <v>270000</v>
      </c>
      <c r="N6" s="21" t="s">
        <v>22</v>
      </c>
      <c r="O6" s="23" t="s">
        <v>21</v>
      </c>
      <c r="P6" s="25">
        <v>148.02284004842571</v>
      </c>
      <c r="Q6" s="26">
        <v>122432.5</v>
      </c>
    </row>
    <row r="7" spans="1:17" x14ac:dyDescent="0.2">
      <c r="B7" s="5">
        <v>4.3637021989770267E-8</v>
      </c>
      <c r="C7" s="6">
        <v>-7.7501804759768415E-10</v>
      </c>
      <c r="E7" s="12">
        <v>18.600000000000001</v>
      </c>
      <c r="F7" s="13">
        <v>1</v>
      </c>
      <c r="I7" s="21" t="s">
        <v>14</v>
      </c>
      <c r="J7" s="23" t="s">
        <v>12</v>
      </c>
      <c r="K7" s="24">
        <v>36.799999999999997</v>
      </c>
      <c r="L7" s="2">
        <v>621000</v>
      </c>
      <c r="N7" s="21" t="s">
        <v>23</v>
      </c>
      <c r="O7" s="23" t="s">
        <v>21</v>
      </c>
      <c r="P7" s="25">
        <v>206.32648700823998</v>
      </c>
      <c r="Q7" s="26">
        <v>143481.20000000001</v>
      </c>
    </row>
    <row r="8" spans="1:17" x14ac:dyDescent="0.2">
      <c r="B8" s="5">
        <v>3.7311891525955532E-8</v>
      </c>
      <c r="C8" s="6">
        <v>-1.0380667553792776E-9</v>
      </c>
      <c r="E8" s="12">
        <v>13.600000000000001</v>
      </c>
      <c r="F8" s="13">
        <v>0.29999999999999982</v>
      </c>
      <c r="I8" s="21" t="s">
        <v>15</v>
      </c>
      <c r="J8" s="23" t="s">
        <v>12</v>
      </c>
      <c r="K8" s="24">
        <v>43.771043771043772</v>
      </c>
      <c r="L8" s="2">
        <v>702000</v>
      </c>
      <c r="N8" s="21" t="s">
        <v>24</v>
      </c>
      <c r="O8" s="23" t="s">
        <v>21</v>
      </c>
      <c r="P8" s="25">
        <v>187.03707630965894</v>
      </c>
      <c r="Q8" s="26">
        <v>117940.1</v>
      </c>
    </row>
    <row r="9" spans="1:17" x14ac:dyDescent="0.2">
      <c r="B9" s="5">
        <v>9.5860270913432826E-8</v>
      </c>
      <c r="C9" s="6">
        <v>-2.1541902707763178E-9</v>
      </c>
      <c r="E9" s="12">
        <v>22.4</v>
      </c>
      <c r="F9" s="13">
        <v>0.5</v>
      </c>
      <c r="I9" s="21" t="s">
        <v>16</v>
      </c>
      <c r="J9" s="23" t="s">
        <v>12</v>
      </c>
      <c r="K9" s="24">
        <v>35.040431266846362</v>
      </c>
      <c r="L9" s="2">
        <v>702000</v>
      </c>
      <c r="N9" s="21" t="s">
        <v>25</v>
      </c>
      <c r="O9" s="23" t="s">
        <v>21</v>
      </c>
      <c r="P9" s="25">
        <v>173.02649828569571</v>
      </c>
      <c r="Q9" s="26">
        <v>125834.3</v>
      </c>
    </row>
    <row r="10" spans="1:17" x14ac:dyDescent="0.2">
      <c r="B10" s="5">
        <v>3.671742677665969E-8</v>
      </c>
      <c r="C10" s="6">
        <v>-4.9055543478984157E-10</v>
      </c>
      <c r="E10" s="12">
        <v>18.100000000000001</v>
      </c>
      <c r="F10" s="13">
        <v>1.1000000000000001</v>
      </c>
      <c r="I10" s="21" t="s">
        <v>17</v>
      </c>
      <c r="J10" s="23" t="s">
        <v>12</v>
      </c>
      <c r="K10" s="24">
        <v>39.0625</v>
      </c>
      <c r="L10" s="2">
        <v>675000</v>
      </c>
      <c r="N10" s="21" t="s">
        <v>26</v>
      </c>
      <c r="O10" s="23" t="s">
        <v>21</v>
      </c>
      <c r="P10" s="25">
        <v>154.09662056809711</v>
      </c>
      <c r="Q10" s="26">
        <v>168288.1</v>
      </c>
    </row>
    <row r="11" spans="1:17" x14ac:dyDescent="0.2">
      <c r="B11" s="5">
        <v>5.39363938783638E-8</v>
      </c>
      <c r="C11" s="6">
        <v>-3.4818135247673586E-9</v>
      </c>
      <c r="E11" s="12">
        <v>17.8</v>
      </c>
      <c r="F11" s="13">
        <v>0.7</v>
      </c>
      <c r="I11" s="21" t="s">
        <v>18</v>
      </c>
      <c r="J11" s="23" t="s">
        <v>12</v>
      </c>
      <c r="K11" s="24">
        <v>33.333333333333329</v>
      </c>
      <c r="L11" s="2">
        <v>486000</v>
      </c>
      <c r="N11" s="21" t="s">
        <v>27</v>
      </c>
      <c r="O11" s="23" t="s">
        <v>21</v>
      </c>
      <c r="P11" s="25">
        <v>160.48832470868263</v>
      </c>
      <c r="Q11" s="26">
        <v>91679.74</v>
      </c>
    </row>
    <row r="12" spans="1:17" ht="17" thickBot="1" x14ac:dyDescent="0.25">
      <c r="B12" s="5">
        <v>6.990675924410815E-8</v>
      </c>
      <c r="C12" s="6">
        <v>-8.8097983804428954E-10</v>
      </c>
      <c r="E12" s="12">
        <v>19.600000000000001</v>
      </c>
      <c r="F12" s="13">
        <v>0.49999999999999989</v>
      </c>
      <c r="I12" s="22" t="s">
        <v>19</v>
      </c>
      <c r="J12" s="27" t="s">
        <v>12</v>
      </c>
      <c r="K12" s="30">
        <v>40.909090909090914</v>
      </c>
      <c r="L12" s="31">
        <v>729000</v>
      </c>
      <c r="N12" s="22" t="s">
        <v>28</v>
      </c>
      <c r="O12" s="27" t="s">
        <v>21</v>
      </c>
      <c r="P12" s="28">
        <v>190.10580164056671</v>
      </c>
      <c r="Q12" s="29">
        <v>136951.6</v>
      </c>
    </row>
    <row r="13" spans="1:17" ht="17" thickBot="1" x14ac:dyDescent="0.25">
      <c r="B13" s="7">
        <v>4.5160473144330587E-8</v>
      </c>
      <c r="C13" s="8"/>
      <c r="E13" s="14">
        <v>16.100000000000001</v>
      </c>
      <c r="F13" s="15">
        <v>1.7</v>
      </c>
    </row>
    <row r="14" spans="1:17" x14ac:dyDescent="0.2">
      <c r="E14" s="18"/>
      <c r="F14" s="18"/>
    </row>
    <row r="15" spans="1:17" x14ac:dyDescent="0.2">
      <c r="E15" s="18"/>
      <c r="F15" s="18"/>
      <c r="N15" s="17"/>
      <c r="O15" s="17"/>
    </row>
    <row r="16" spans="1:17" x14ac:dyDescent="0.2">
      <c r="A16" s="1" t="s">
        <v>1</v>
      </c>
      <c r="B16" s="9">
        <f>AVERAGE(B6:B13)</f>
        <v>5.1910396453000691E-8</v>
      </c>
      <c r="C16" s="9">
        <f>AVERAGE(C6:C12)</f>
        <v>-1.9632327739513762E-9</v>
      </c>
      <c r="E16" s="17">
        <f>AVERAGE(E6:E13)</f>
        <v>17.25</v>
      </c>
      <c r="F16" s="17">
        <f>AVERAGE(F6:F13)</f>
        <v>0.79999999999999993</v>
      </c>
      <c r="J16" s="1" t="s">
        <v>1</v>
      </c>
      <c r="K16" s="32">
        <f>AVERAGE(K5:K12)</f>
        <v>36.865263742526608</v>
      </c>
      <c r="L16" s="33">
        <f>AVERAGE(L5:L12)</f>
        <v>610875</v>
      </c>
      <c r="O16" s="1" t="s">
        <v>1</v>
      </c>
      <c r="P16" s="32">
        <f>AVERAGE(P5:P12)</f>
        <v>177.93718966206069</v>
      </c>
      <c r="Q16" s="33">
        <f>AVERAGE(Q5:Q12)</f>
        <v>131859.74250000002</v>
      </c>
    </row>
    <row r="17" spans="1:17" x14ac:dyDescent="0.2">
      <c r="A17" s="1" t="s">
        <v>0</v>
      </c>
      <c r="B17" s="9">
        <f>STDEV(B6:B13)</f>
        <v>2.1329143139896165E-8</v>
      </c>
      <c r="C17" s="9">
        <f>STDEV(C6:C12)</f>
        <v>1.6685684953060097E-9</v>
      </c>
      <c r="E17" s="17">
        <f>STDEV(E6:E13)</f>
        <v>3.364520768252159</v>
      </c>
      <c r="F17" s="17">
        <f>STDEV(F6:F13)</f>
        <v>0.45039665058384132</v>
      </c>
      <c r="J17" s="1" t="s">
        <v>0</v>
      </c>
      <c r="K17" s="32">
        <f>STDEV(K5:K12)</f>
        <v>5.74095020377663</v>
      </c>
      <c r="L17" s="33">
        <f>STDEV(L5:L12)</f>
        <v>158054.63567115917</v>
      </c>
      <c r="O17" s="1" t="s">
        <v>0</v>
      </c>
      <c r="P17" s="32">
        <f>STDEV(P5:P12)</f>
        <v>22.451884906330729</v>
      </c>
      <c r="Q17" s="33">
        <f>STDEV(Q5:Q12)</f>
        <v>22961.732462192504</v>
      </c>
    </row>
    <row r="18" spans="1:17" x14ac:dyDescent="0.2">
      <c r="D18" s="1"/>
    </row>
    <row r="19" spans="1:17" x14ac:dyDescent="0.2">
      <c r="D19" s="1"/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b - Lactate, 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eisha Caruana</dc:creator>
  <cp:lastModifiedBy>Liz Reisman</cp:lastModifiedBy>
  <dcterms:created xsi:type="dcterms:W3CDTF">2022-04-27T00:40:28Z</dcterms:created>
  <dcterms:modified xsi:type="dcterms:W3CDTF">2024-02-21T02:2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7dc88d9-fa17-47eb-a208-3e66f59d50e5_Enabled">
    <vt:lpwstr>true</vt:lpwstr>
  </property>
  <property fmtid="{D5CDD505-2E9C-101B-9397-08002B2CF9AE}" pid="3" name="MSIP_Label_d7dc88d9-fa17-47eb-a208-3e66f59d50e5_SetDate">
    <vt:lpwstr>2023-07-25T04:18:31Z</vt:lpwstr>
  </property>
  <property fmtid="{D5CDD505-2E9C-101B-9397-08002B2CF9AE}" pid="4" name="MSIP_Label_d7dc88d9-fa17-47eb-a208-3e66f59d50e5_Method">
    <vt:lpwstr>Standard</vt:lpwstr>
  </property>
  <property fmtid="{D5CDD505-2E9C-101B-9397-08002B2CF9AE}" pid="5" name="MSIP_Label_d7dc88d9-fa17-47eb-a208-3e66f59d50e5_Name">
    <vt:lpwstr>Internal</vt:lpwstr>
  </property>
  <property fmtid="{D5CDD505-2E9C-101B-9397-08002B2CF9AE}" pid="6" name="MSIP_Label_d7dc88d9-fa17-47eb-a208-3e66f59d50e5_SiteId">
    <vt:lpwstr>d51ba343-9258-4ea6-9907-426d8c84ec12</vt:lpwstr>
  </property>
  <property fmtid="{D5CDD505-2E9C-101B-9397-08002B2CF9AE}" pid="7" name="MSIP_Label_d7dc88d9-fa17-47eb-a208-3e66f59d50e5_ActionId">
    <vt:lpwstr>9e8238d4-57b8-4669-801d-8c838f7f12c7</vt:lpwstr>
  </property>
  <property fmtid="{D5CDD505-2E9C-101B-9397-08002B2CF9AE}" pid="8" name="MSIP_Label_d7dc88d9-fa17-47eb-a208-3e66f59d50e5_ContentBits">
    <vt:lpwstr>0</vt:lpwstr>
  </property>
</Properties>
</file>